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rn-my.sharepoint.com/personal/abu_9093270_talmeez_pk/Documents/Project 2/Nazish Jahan/Silybum marianum/Submissions/PeerJ/"/>
    </mc:Choice>
  </mc:AlternateContent>
  <xr:revisionPtr revIDLastSave="428" documentId="8_{A72F2706-F85A-44E8-88E8-BFAEC5A36415}" xr6:coauthVersionLast="47" xr6:coauthVersionMax="47" xr10:uidLastSave="{7EBCF0BD-D6C1-4E51-866C-CB9D997DBA3F}"/>
  <bookViews>
    <workbookView xWindow="-90" yWindow="-90" windowWidth="19380" windowHeight="10260" firstSheet="1" activeTab="3" xr2:uid="{81618101-4482-4A1F-A29F-67A2204BD0E7}"/>
  </bookViews>
  <sheets>
    <sheet name="Pesticides-sitophilus" sheetId="1" r:id="rId1"/>
    <sheet name="Pesticides-Tribolium" sheetId="2" r:id="rId2"/>
    <sheet name="Antibactarial activity" sheetId="3" r:id="rId3"/>
    <sheet name="Antifungal activity" sheetId="5" r:id="rId4"/>
  </sheets>
  <definedNames>
    <definedName name="percentile">'Pesticides-sitophilus'!$D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" l="1"/>
  <c r="F41" i="2"/>
  <c r="F42" i="2"/>
  <c r="F40" i="2"/>
  <c r="F39" i="2"/>
  <c r="F38" i="2"/>
  <c r="F37" i="2"/>
  <c r="E41" i="2"/>
  <c r="E42" i="2"/>
  <c r="E40" i="2"/>
  <c r="E39" i="2"/>
  <c r="E38" i="2"/>
  <c r="E37" i="2"/>
  <c r="E36" i="2"/>
  <c r="E35" i="2"/>
  <c r="E34" i="2"/>
  <c r="E33" i="2"/>
  <c r="E32" i="2"/>
  <c r="E31" i="2"/>
  <c r="E30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7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17" i="1"/>
  <c r="E45" i="1"/>
  <c r="E44" i="1"/>
  <c r="E43" i="1"/>
  <c r="E42" i="1"/>
  <c r="E41" i="1"/>
  <c r="E40" i="1"/>
  <c r="E39" i="1"/>
  <c r="E38" i="1"/>
  <c r="E37" i="1"/>
  <c r="E36" i="1"/>
  <c r="E35" i="1"/>
  <c r="E34" i="1"/>
  <c r="D45" i="1"/>
  <c r="D44" i="1"/>
  <c r="D43" i="1"/>
  <c r="D42" i="1"/>
  <c r="D41" i="1"/>
  <c r="D40" i="1"/>
  <c r="D39" i="1"/>
  <c r="D38" i="1"/>
  <c r="D37" i="1"/>
  <c r="D36" i="1"/>
  <c r="D35" i="1"/>
  <c r="D34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E33" i="1"/>
  <c r="E32" i="1"/>
  <c r="E31" i="1"/>
  <c r="E30" i="1"/>
  <c r="E29" i="1"/>
  <c r="E28" i="1"/>
  <c r="E27" i="1"/>
  <c r="E26" i="1"/>
  <c r="E25" i="1"/>
  <c r="E24" i="1"/>
  <c r="E23" i="1"/>
  <c r="E22" i="1"/>
  <c r="D33" i="1"/>
  <c r="D32" i="1"/>
  <c r="D31" i="1"/>
  <c r="D30" i="1"/>
  <c r="D29" i="1"/>
  <c r="D28" i="1"/>
  <c r="D27" i="1"/>
  <c r="D26" i="1"/>
  <c r="D25" i="1"/>
  <c r="D24" i="1"/>
  <c r="D23" i="1"/>
  <c r="D22" i="1"/>
  <c r="E21" i="1"/>
  <c r="D21" i="1"/>
  <c r="D20" i="1"/>
  <c r="F21" i="1"/>
  <c r="F20" i="1"/>
  <c r="F19" i="1"/>
  <c r="F18" i="1"/>
  <c r="F17" i="1"/>
  <c r="F16" i="1"/>
  <c r="F15" i="1"/>
  <c r="E20" i="1"/>
  <c r="E19" i="1"/>
  <c r="E18" i="1"/>
  <c r="E17" i="1"/>
  <c r="E16" i="1"/>
  <c r="E15" i="1"/>
  <c r="D18" i="1"/>
  <c r="D19" i="1"/>
  <c r="D16" i="1"/>
  <c r="D15" i="1"/>
  <c r="F14" i="1"/>
  <c r="F13" i="1"/>
  <c r="E14" i="1"/>
  <c r="E13" i="1"/>
  <c r="D14" i="1"/>
  <c r="D13" i="1"/>
  <c r="F12" i="1"/>
  <c r="F11" i="1"/>
  <c r="F10" i="1"/>
  <c r="E12" i="1"/>
  <c r="E11" i="1"/>
  <c r="E10" i="1"/>
  <c r="D10" i="1"/>
  <c r="D12" i="1"/>
  <c r="D11" i="1"/>
</calcChain>
</file>

<file path=xl/sharedStrings.xml><?xml version="1.0" encoding="utf-8"?>
<sst xmlns="http://schemas.openxmlformats.org/spreadsheetml/2006/main" count="148" uniqueCount="23">
  <si>
    <t>Antibacterial activity of Silybum marianum against Clavibacter michiganensis (mm)</t>
  </si>
  <si>
    <t>T1 (0.75%)</t>
  </si>
  <si>
    <t>T2 (1.5%)</t>
  </si>
  <si>
    <t>T3 (3%)</t>
  </si>
  <si>
    <t>Plant extract</t>
  </si>
  <si>
    <t>ZnO-NPs</t>
  </si>
  <si>
    <t>Treatments</t>
  </si>
  <si>
    <t>Antibacterial activity of Silybum marianum against Pseudomonas syringae (mm)</t>
  </si>
  <si>
    <t>Antifungal activity gainst Aspergillums niger (mm)</t>
  </si>
  <si>
    <t>Antibacterial activity</t>
  </si>
  <si>
    <t>Antifungal activity</t>
  </si>
  <si>
    <t>Antifungal activity gainst Fusarium oxysporum (mm)</t>
  </si>
  <si>
    <t>24 H</t>
  </si>
  <si>
    <t>48 H</t>
  </si>
  <si>
    <t>72 H</t>
  </si>
  <si>
    <t>Replications</t>
  </si>
  <si>
    <t>T4 (6%)</t>
  </si>
  <si>
    <t>Pesticidal activity against Sitophilus oryzae (%)</t>
  </si>
  <si>
    <t>Control (Pyriproxyfen)</t>
  </si>
  <si>
    <t>Pesticidal activity</t>
  </si>
  <si>
    <t>Pesticidal activity against Tribolium castaneum (%)</t>
  </si>
  <si>
    <t>Control (Ciprofloxacin)</t>
  </si>
  <si>
    <t>Control (Voriconazo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3" fillId="2" borderId="0" xfId="0" applyFont="1" applyFill="1"/>
    <xf numFmtId="0" fontId="0" fillId="2" borderId="0" xfId="0" applyFill="1"/>
    <xf numFmtId="0" fontId="2" fillId="2" borderId="0" xfId="0" applyFont="1" applyFill="1"/>
    <xf numFmtId="0" fontId="1" fillId="2" borderId="0" xfId="0" applyFont="1" applyFill="1"/>
    <xf numFmtId="0" fontId="3" fillId="3" borderId="0" xfId="0" applyFont="1" applyFill="1"/>
    <xf numFmtId="0" fontId="0" fillId="3" borderId="0" xfId="0" applyFill="1"/>
    <xf numFmtId="0" fontId="2" fillId="3" borderId="0" xfId="0" applyFont="1" applyFill="1"/>
    <xf numFmtId="0" fontId="1" fillId="3" borderId="0" xfId="0" applyFont="1" applyFill="1"/>
    <xf numFmtId="0" fontId="3" fillId="3" borderId="0" xfId="0" applyFont="1" applyFill="1" applyAlignment="1">
      <alignment horizontal="center"/>
    </xf>
    <xf numFmtId="0" fontId="0" fillId="0" borderId="0" xfId="0" applyFill="1"/>
    <xf numFmtId="0" fontId="0" fillId="4" borderId="0" xfId="0" applyFill="1"/>
    <xf numFmtId="0" fontId="1" fillId="4" borderId="0" xfId="0" applyFont="1" applyFill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  <xf numFmtId="0" fontId="1" fillId="4" borderId="0" xfId="1" applyNumberFormat="1" applyFont="1" applyFill="1"/>
    <xf numFmtId="0" fontId="3" fillId="4" borderId="0" xfId="0" applyFont="1" applyFill="1"/>
    <xf numFmtId="0" fontId="2" fillId="4" borderId="0" xfId="0" applyFont="1" applyFill="1"/>
    <xf numFmtId="0" fontId="3" fillId="6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92686-C022-4AD2-8F80-9FF2523C6E50}">
  <dimension ref="B3:G45"/>
  <sheetViews>
    <sheetView workbookViewId="0">
      <selection activeCell="B3" sqref="B3:D3"/>
    </sheetView>
  </sheetViews>
  <sheetFormatPr defaultRowHeight="14.75" x14ac:dyDescent="0.75"/>
  <cols>
    <col min="2" max="2" width="19.08984375" customWidth="1"/>
    <col min="3" max="3" width="15.40625" customWidth="1"/>
    <col min="4" max="4" width="13.5" customWidth="1"/>
    <col min="5" max="5" width="14.08984375" customWidth="1"/>
    <col min="6" max="6" width="13.58984375" customWidth="1"/>
  </cols>
  <sheetData>
    <row r="3" spans="2:7" ht="16" x14ac:dyDescent="0.8">
      <c r="B3" s="16"/>
      <c r="C3" s="21" t="s">
        <v>19</v>
      </c>
      <c r="D3" s="16"/>
    </row>
    <row r="7" spans="2:7" x14ac:dyDescent="0.75">
      <c r="G7" s="1"/>
    </row>
    <row r="8" spans="2:7" ht="16" x14ac:dyDescent="0.8">
      <c r="B8" s="19" t="s">
        <v>17</v>
      </c>
      <c r="C8" s="12"/>
      <c r="D8" s="12"/>
      <c r="E8" s="12"/>
      <c r="F8" s="12"/>
      <c r="G8" s="1"/>
    </row>
    <row r="9" spans="2:7" x14ac:dyDescent="0.75">
      <c r="B9" s="12"/>
      <c r="C9" s="20" t="s">
        <v>15</v>
      </c>
      <c r="D9" s="20" t="s">
        <v>12</v>
      </c>
      <c r="E9" s="20" t="s">
        <v>13</v>
      </c>
      <c r="F9" s="20" t="s">
        <v>14</v>
      </c>
      <c r="G9" s="1"/>
    </row>
    <row r="10" spans="2:7" x14ac:dyDescent="0.75">
      <c r="B10" s="12"/>
      <c r="C10" s="13" t="s">
        <v>1</v>
      </c>
      <c r="D10" s="13">
        <f>(2/15)*100</f>
        <v>13.333333333333334</v>
      </c>
      <c r="E10" s="13">
        <f>(3/15)*100</f>
        <v>20</v>
      </c>
      <c r="F10" s="13">
        <f>(6/15)*100</f>
        <v>40</v>
      </c>
    </row>
    <row r="11" spans="2:7" x14ac:dyDescent="0.75">
      <c r="B11" s="12"/>
      <c r="C11" s="13" t="s">
        <v>1</v>
      </c>
      <c r="D11" s="13">
        <f>(1/15)*100</f>
        <v>6.666666666666667</v>
      </c>
      <c r="E11" s="13">
        <f>(3/15)*100</f>
        <v>20</v>
      </c>
      <c r="F11" s="13">
        <f>(4/15)*100</f>
        <v>26.666666666666668</v>
      </c>
    </row>
    <row r="12" spans="2:7" x14ac:dyDescent="0.75">
      <c r="B12" s="12"/>
      <c r="C12" s="13" t="s">
        <v>1</v>
      </c>
      <c r="D12" s="13">
        <f>(1/15)*100</f>
        <v>6.666666666666667</v>
      </c>
      <c r="E12" s="13">
        <f>(5/15)*100</f>
        <v>33.333333333333329</v>
      </c>
      <c r="F12" s="13">
        <f>(5/15)*100</f>
        <v>33.333333333333329</v>
      </c>
    </row>
    <row r="13" spans="2:7" x14ac:dyDescent="0.75">
      <c r="B13" s="12"/>
      <c r="C13" s="13" t="s">
        <v>2</v>
      </c>
      <c r="D13" s="13">
        <f>1/15*100</f>
        <v>6.666666666666667</v>
      </c>
      <c r="E13" s="18">
        <f>4/15*100</f>
        <v>26.666666666666668</v>
      </c>
      <c r="F13" s="13">
        <f>6/15*100</f>
        <v>40</v>
      </c>
    </row>
    <row r="14" spans="2:7" x14ac:dyDescent="0.75">
      <c r="B14" s="12"/>
      <c r="C14" s="13" t="s">
        <v>2</v>
      </c>
      <c r="D14" s="13">
        <f>3/15*100</f>
        <v>20</v>
      </c>
      <c r="E14" s="13">
        <f>(4/15)*100</f>
        <v>26.666666666666668</v>
      </c>
      <c r="F14" s="13">
        <f>6/15*100</f>
        <v>40</v>
      </c>
    </row>
    <row r="15" spans="2:7" x14ac:dyDescent="0.75">
      <c r="B15" s="12" t="s">
        <v>5</v>
      </c>
      <c r="C15" s="13" t="s">
        <v>2</v>
      </c>
      <c r="D15" s="13">
        <f>3/15*100</f>
        <v>20</v>
      </c>
      <c r="E15" s="13">
        <f>5/15*100</f>
        <v>33.333333333333329</v>
      </c>
      <c r="F15" s="13">
        <f>7/15*100</f>
        <v>46.666666666666664</v>
      </c>
    </row>
    <row r="16" spans="2:7" x14ac:dyDescent="0.75">
      <c r="B16" s="12"/>
      <c r="C16" s="13" t="s">
        <v>3</v>
      </c>
      <c r="D16" s="13">
        <f>3/15*100</f>
        <v>20</v>
      </c>
      <c r="E16" s="13">
        <f>6/15*100</f>
        <v>40</v>
      </c>
      <c r="F16" s="13">
        <f>8/15*100</f>
        <v>53.333333333333336</v>
      </c>
    </row>
    <row r="17" spans="2:6" x14ac:dyDescent="0.75">
      <c r="B17" s="12"/>
      <c r="C17" s="13" t="s">
        <v>3</v>
      </c>
      <c r="D17" s="13">
        <f>2/15*100</f>
        <v>13.333333333333334</v>
      </c>
      <c r="E17" s="13">
        <f>4/15*100</f>
        <v>26.666666666666668</v>
      </c>
      <c r="F17" s="13">
        <f>9/15*100</f>
        <v>60</v>
      </c>
    </row>
    <row r="18" spans="2:6" x14ac:dyDescent="0.75">
      <c r="B18" s="12"/>
      <c r="C18" s="13" t="s">
        <v>3</v>
      </c>
      <c r="D18" s="13">
        <f>(4/15)*100</f>
        <v>26.666666666666668</v>
      </c>
      <c r="E18" s="13">
        <f>6/15*100</f>
        <v>40</v>
      </c>
      <c r="F18" s="13">
        <f>9/15*100</f>
        <v>60</v>
      </c>
    </row>
    <row r="19" spans="2:6" x14ac:dyDescent="0.75">
      <c r="B19" s="12"/>
      <c r="C19" s="13" t="s">
        <v>16</v>
      </c>
      <c r="D19" s="13">
        <f>2/15*100</f>
        <v>13.333333333333334</v>
      </c>
      <c r="E19" s="13">
        <f>6/15*100</f>
        <v>40</v>
      </c>
      <c r="F19" s="13">
        <f>9/15*100</f>
        <v>60</v>
      </c>
    </row>
    <row r="20" spans="2:6" x14ac:dyDescent="0.75">
      <c r="B20" s="12"/>
      <c r="C20" s="13" t="s">
        <v>16</v>
      </c>
      <c r="D20" s="13">
        <f>3/15*100</f>
        <v>20</v>
      </c>
      <c r="E20" s="13">
        <f>5/15*100</f>
        <v>33.333333333333329</v>
      </c>
      <c r="F20" s="13">
        <f>11/15*100</f>
        <v>73.333333333333329</v>
      </c>
    </row>
    <row r="21" spans="2:6" x14ac:dyDescent="0.75">
      <c r="B21" s="12"/>
      <c r="C21" s="13" t="s">
        <v>16</v>
      </c>
      <c r="D21" s="13">
        <f>5/15*100</f>
        <v>33.333333333333329</v>
      </c>
      <c r="E21" s="13">
        <f>6/15*100</f>
        <v>40</v>
      </c>
      <c r="F21" s="13">
        <f>13/15*100</f>
        <v>86.666666666666671</v>
      </c>
    </row>
    <row r="22" spans="2:6" x14ac:dyDescent="0.75">
      <c r="B22" s="14"/>
      <c r="C22" s="15" t="s">
        <v>1</v>
      </c>
      <c r="D22" s="15">
        <f>1/15*100</f>
        <v>6.666666666666667</v>
      </c>
      <c r="E22" s="15">
        <f>1/15*100</f>
        <v>6.666666666666667</v>
      </c>
      <c r="F22" s="15">
        <f>2/15*100</f>
        <v>13.333333333333334</v>
      </c>
    </row>
    <row r="23" spans="2:6" x14ac:dyDescent="0.75">
      <c r="B23" s="14"/>
      <c r="C23" s="15" t="s">
        <v>1</v>
      </c>
      <c r="D23" s="15">
        <f>0/15*100</f>
        <v>0</v>
      </c>
      <c r="E23" s="15">
        <f>0/15*100</f>
        <v>0</v>
      </c>
      <c r="F23" s="15">
        <f>1/15*100</f>
        <v>6.666666666666667</v>
      </c>
    </row>
    <row r="24" spans="2:6" x14ac:dyDescent="0.75">
      <c r="B24" s="14"/>
      <c r="C24" s="15" t="s">
        <v>1</v>
      </c>
      <c r="D24" s="15">
        <f>0/15*100</f>
        <v>0</v>
      </c>
      <c r="E24" s="15">
        <f>1/15*100</f>
        <v>6.666666666666667</v>
      </c>
      <c r="F24" s="15">
        <f>0/15*100</f>
        <v>0</v>
      </c>
    </row>
    <row r="25" spans="2:6" x14ac:dyDescent="0.75">
      <c r="B25" s="14"/>
      <c r="C25" s="15" t="s">
        <v>2</v>
      </c>
      <c r="D25" s="15">
        <f>1/15*100</f>
        <v>6.666666666666667</v>
      </c>
      <c r="E25" s="15">
        <f>2/15*100</f>
        <v>13.333333333333334</v>
      </c>
      <c r="F25" s="15">
        <f>2/15*100</f>
        <v>13.333333333333334</v>
      </c>
    </row>
    <row r="26" spans="2:6" x14ac:dyDescent="0.75">
      <c r="B26" s="14"/>
      <c r="C26" s="15" t="s">
        <v>2</v>
      </c>
      <c r="D26" s="15">
        <f>0/15*100</f>
        <v>0</v>
      </c>
      <c r="E26" s="15">
        <f>1/15*100</f>
        <v>6.666666666666667</v>
      </c>
      <c r="F26" s="15">
        <f>1/15*100</f>
        <v>6.666666666666667</v>
      </c>
    </row>
    <row r="27" spans="2:6" x14ac:dyDescent="0.75">
      <c r="B27" s="14"/>
      <c r="C27" s="15" t="s">
        <v>2</v>
      </c>
      <c r="D27" s="15">
        <f>1/15*100</f>
        <v>6.666666666666667</v>
      </c>
      <c r="E27" s="15">
        <f>1/15*100</f>
        <v>6.666666666666667</v>
      </c>
      <c r="F27" s="15">
        <f>3/15*100</f>
        <v>20</v>
      </c>
    </row>
    <row r="28" spans="2:6" x14ac:dyDescent="0.75">
      <c r="B28" s="14" t="s">
        <v>4</v>
      </c>
      <c r="C28" s="15" t="s">
        <v>3</v>
      </c>
      <c r="D28" s="15">
        <f>1/15*100</f>
        <v>6.666666666666667</v>
      </c>
      <c r="E28" s="15">
        <f>2/15*100</f>
        <v>13.333333333333334</v>
      </c>
      <c r="F28" s="15">
        <f>3/15*100</f>
        <v>20</v>
      </c>
    </row>
    <row r="29" spans="2:6" x14ac:dyDescent="0.75">
      <c r="B29" s="14"/>
      <c r="C29" s="15" t="s">
        <v>3</v>
      </c>
      <c r="D29" s="15">
        <f>2/15*100</f>
        <v>13.333333333333334</v>
      </c>
      <c r="E29" s="15">
        <f>2/15*100</f>
        <v>13.333333333333334</v>
      </c>
      <c r="F29" s="15">
        <f>3/15*100</f>
        <v>20</v>
      </c>
    </row>
    <row r="30" spans="2:6" x14ac:dyDescent="0.75">
      <c r="B30" s="14"/>
      <c r="C30" s="15" t="s">
        <v>3</v>
      </c>
      <c r="D30" s="15">
        <f>1/15*100</f>
        <v>6.666666666666667</v>
      </c>
      <c r="E30" s="15">
        <f>3/15*100</f>
        <v>20</v>
      </c>
      <c r="F30" s="15">
        <f>4/15*100</f>
        <v>26.666666666666668</v>
      </c>
    </row>
    <row r="31" spans="2:6" x14ac:dyDescent="0.75">
      <c r="B31" s="14"/>
      <c r="C31" s="15" t="s">
        <v>16</v>
      </c>
      <c r="D31" s="15">
        <f>3/15*100</f>
        <v>20</v>
      </c>
      <c r="E31" s="15">
        <f>3/15*100</f>
        <v>20</v>
      </c>
      <c r="F31" s="15">
        <f>4/15*100</f>
        <v>26.666666666666668</v>
      </c>
    </row>
    <row r="32" spans="2:6" x14ac:dyDescent="0.75">
      <c r="B32" s="14"/>
      <c r="C32" s="15" t="s">
        <v>16</v>
      </c>
      <c r="D32" s="15">
        <f>1/15*100</f>
        <v>6.666666666666667</v>
      </c>
      <c r="E32" s="15">
        <f>2/15*100</f>
        <v>13.333333333333334</v>
      </c>
      <c r="F32" s="15">
        <f>5/15*100</f>
        <v>33.333333333333329</v>
      </c>
    </row>
    <row r="33" spans="2:6" x14ac:dyDescent="0.75">
      <c r="B33" s="14"/>
      <c r="C33" s="15" t="s">
        <v>16</v>
      </c>
      <c r="D33" s="15">
        <f>2/15*100</f>
        <v>13.333333333333334</v>
      </c>
      <c r="E33" s="15">
        <f>3/15*100</f>
        <v>20</v>
      </c>
      <c r="F33" s="15">
        <f>2/15*100</f>
        <v>13.333333333333334</v>
      </c>
    </row>
    <row r="34" spans="2:6" x14ac:dyDescent="0.75">
      <c r="B34" s="16"/>
      <c r="C34" s="17" t="s">
        <v>1</v>
      </c>
      <c r="D34" s="17">
        <f>4/15*100</f>
        <v>26.666666666666668</v>
      </c>
      <c r="E34" s="17">
        <f>8/15*100</f>
        <v>53.333333333333336</v>
      </c>
      <c r="F34" s="17">
        <f>14/15*100</f>
        <v>93.333333333333329</v>
      </c>
    </row>
    <row r="35" spans="2:6" x14ac:dyDescent="0.75">
      <c r="B35" s="16"/>
      <c r="C35" s="17" t="s">
        <v>1</v>
      </c>
      <c r="D35" s="17">
        <f>6/15*100</f>
        <v>40</v>
      </c>
      <c r="E35" s="17">
        <f>9/15*100</f>
        <v>60</v>
      </c>
      <c r="F35" s="17">
        <f>14/15*100</f>
        <v>93.333333333333329</v>
      </c>
    </row>
    <row r="36" spans="2:6" x14ac:dyDescent="0.75">
      <c r="B36" s="16"/>
      <c r="C36" s="17" t="s">
        <v>1</v>
      </c>
      <c r="D36" s="17">
        <f>7/15*100</f>
        <v>46.666666666666664</v>
      </c>
      <c r="E36" s="17">
        <f>12/15*100</f>
        <v>80</v>
      </c>
      <c r="F36" s="17">
        <f>13/15*100</f>
        <v>86.666666666666671</v>
      </c>
    </row>
    <row r="37" spans="2:6" x14ac:dyDescent="0.75">
      <c r="B37" s="16"/>
      <c r="C37" s="17" t="s">
        <v>2</v>
      </c>
      <c r="D37" s="17">
        <f>7/15*100</f>
        <v>46.666666666666664</v>
      </c>
      <c r="E37" s="17">
        <f>11/15*100</f>
        <v>73.333333333333329</v>
      </c>
      <c r="F37" s="17">
        <f>15/15*100</f>
        <v>100</v>
      </c>
    </row>
    <row r="38" spans="2:6" x14ac:dyDescent="0.75">
      <c r="B38" s="16"/>
      <c r="C38" s="17" t="s">
        <v>2</v>
      </c>
      <c r="D38" s="17">
        <f>8/15*100</f>
        <v>53.333333333333336</v>
      </c>
      <c r="E38" s="17">
        <f>13/15*100</f>
        <v>86.666666666666671</v>
      </c>
      <c r="F38" s="17">
        <f>15/15*100</f>
        <v>100</v>
      </c>
    </row>
    <row r="39" spans="2:6" x14ac:dyDescent="0.75">
      <c r="B39" s="16" t="s">
        <v>18</v>
      </c>
      <c r="C39" s="17" t="s">
        <v>2</v>
      </c>
      <c r="D39" s="17">
        <f>10/15*100</f>
        <v>66.666666666666657</v>
      </c>
      <c r="E39" s="17">
        <f>12/15*100</f>
        <v>80</v>
      </c>
      <c r="F39" s="17">
        <f>13/15*100</f>
        <v>86.666666666666671</v>
      </c>
    </row>
    <row r="40" spans="2:6" x14ac:dyDescent="0.75">
      <c r="B40" s="16"/>
      <c r="C40" s="17" t="s">
        <v>3</v>
      </c>
      <c r="D40" s="17">
        <f>10/15*100</f>
        <v>66.666666666666657</v>
      </c>
      <c r="E40" s="17">
        <f>13/15*100</f>
        <v>86.666666666666671</v>
      </c>
      <c r="F40" s="17">
        <f t="shared" ref="F40:F45" si="0">15/15*100</f>
        <v>100</v>
      </c>
    </row>
    <row r="41" spans="2:6" x14ac:dyDescent="0.75">
      <c r="B41" s="16"/>
      <c r="C41" s="17" t="s">
        <v>3</v>
      </c>
      <c r="D41" s="17">
        <f>11/15*100</f>
        <v>73.333333333333329</v>
      </c>
      <c r="E41" s="17">
        <f>13/15*100</f>
        <v>86.666666666666671</v>
      </c>
      <c r="F41" s="17">
        <f t="shared" si="0"/>
        <v>100</v>
      </c>
    </row>
    <row r="42" spans="2:6" x14ac:dyDescent="0.75">
      <c r="B42" s="16"/>
      <c r="C42" s="17" t="s">
        <v>3</v>
      </c>
      <c r="D42" s="17">
        <f>13/15*100</f>
        <v>86.666666666666671</v>
      </c>
      <c r="E42" s="17">
        <f>13/15*100</f>
        <v>86.666666666666671</v>
      </c>
      <c r="F42" s="17">
        <f t="shared" si="0"/>
        <v>100</v>
      </c>
    </row>
    <row r="43" spans="2:6" x14ac:dyDescent="0.75">
      <c r="B43" s="16"/>
      <c r="C43" s="17" t="s">
        <v>16</v>
      </c>
      <c r="D43" s="17">
        <f t="shared" ref="D43:E45" si="1">15/15*100</f>
        <v>100</v>
      </c>
      <c r="E43" s="17">
        <f t="shared" si="1"/>
        <v>100</v>
      </c>
      <c r="F43" s="17">
        <f t="shared" si="0"/>
        <v>100</v>
      </c>
    </row>
    <row r="44" spans="2:6" x14ac:dyDescent="0.75">
      <c r="B44" s="16"/>
      <c r="C44" s="17" t="s">
        <v>16</v>
      </c>
      <c r="D44" s="17">
        <f t="shared" si="1"/>
        <v>100</v>
      </c>
      <c r="E44" s="17">
        <f t="shared" si="1"/>
        <v>100</v>
      </c>
      <c r="F44" s="17">
        <f t="shared" si="0"/>
        <v>100</v>
      </c>
    </row>
    <row r="45" spans="2:6" x14ac:dyDescent="0.75">
      <c r="B45" s="16"/>
      <c r="C45" s="17" t="s">
        <v>16</v>
      </c>
      <c r="D45" s="17">
        <f t="shared" si="1"/>
        <v>100</v>
      </c>
      <c r="E45" s="17">
        <f t="shared" si="1"/>
        <v>100</v>
      </c>
      <c r="F45" s="17">
        <f t="shared" si="0"/>
        <v>100</v>
      </c>
    </row>
  </sheetData>
  <pageMargins left="0.7" right="0.7" top="0.75" bottom="0.75" header="0.3" footer="0.3"/>
  <ignoredErrors>
    <ignoredError sqref="E17 E20 D18 E39:F39 E23:E24 D25 D29 D31 E32:E33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553F9-3E65-441A-9ECE-19D40235E7F4}">
  <dimension ref="B2:F42"/>
  <sheetViews>
    <sheetView workbookViewId="0">
      <selection activeCell="I32" sqref="I32"/>
    </sheetView>
  </sheetViews>
  <sheetFormatPr defaultRowHeight="14.75" x14ac:dyDescent="0.75"/>
  <cols>
    <col min="2" max="2" width="19.7265625" customWidth="1"/>
    <col min="3" max="3" width="14.2265625" customWidth="1"/>
    <col min="4" max="4" width="15.31640625" customWidth="1"/>
    <col min="5" max="5" width="14.86328125" customWidth="1"/>
    <col min="6" max="6" width="15.7265625" customWidth="1"/>
  </cols>
  <sheetData>
    <row r="2" spans="2:6" ht="16" x14ac:dyDescent="0.8">
      <c r="C2" s="16"/>
      <c r="D2" s="21" t="s">
        <v>19</v>
      </c>
      <c r="E2" s="16"/>
    </row>
    <row r="4" spans="2:6" ht="16" x14ac:dyDescent="0.8">
      <c r="B4" s="12"/>
      <c r="C4" s="19" t="s">
        <v>20</v>
      </c>
      <c r="D4" s="12"/>
      <c r="E4" s="12"/>
      <c r="F4" s="12"/>
    </row>
    <row r="5" spans="2:6" x14ac:dyDescent="0.75">
      <c r="B5" s="12"/>
      <c r="C5" s="12"/>
      <c r="D5" s="12"/>
      <c r="E5" s="12"/>
      <c r="F5" s="12"/>
    </row>
    <row r="6" spans="2:6" x14ac:dyDescent="0.75">
      <c r="B6" s="12"/>
      <c r="C6" s="12" t="s">
        <v>15</v>
      </c>
      <c r="D6" s="12" t="s">
        <v>12</v>
      </c>
      <c r="E6" s="12" t="s">
        <v>13</v>
      </c>
      <c r="F6" s="12" t="s">
        <v>14</v>
      </c>
    </row>
    <row r="7" spans="2:6" x14ac:dyDescent="0.75">
      <c r="B7" s="12"/>
      <c r="C7" s="13" t="s">
        <v>1</v>
      </c>
      <c r="D7" s="13">
        <f>1/15*100</f>
        <v>6.666666666666667</v>
      </c>
      <c r="E7" s="13">
        <f>4/15*100</f>
        <v>26.666666666666668</v>
      </c>
      <c r="F7" s="13">
        <f>7/15*100</f>
        <v>46.666666666666664</v>
      </c>
    </row>
    <row r="8" spans="2:6" x14ac:dyDescent="0.75">
      <c r="B8" s="12"/>
      <c r="C8" s="13" t="s">
        <v>1</v>
      </c>
      <c r="D8" s="13">
        <f>2/15*100</f>
        <v>13.333333333333334</v>
      </c>
      <c r="E8" s="13">
        <f>3/15*100</f>
        <v>20</v>
      </c>
      <c r="F8" s="13">
        <f>5.5/15*100</f>
        <v>36.666666666666664</v>
      </c>
    </row>
    <row r="9" spans="2:6" x14ac:dyDescent="0.75">
      <c r="B9" s="12"/>
      <c r="C9" s="13" t="s">
        <v>1</v>
      </c>
      <c r="D9" s="13">
        <f>1/15*100</f>
        <v>6.666666666666667</v>
      </c>
      <c r="E9" s="13">
        <f>5/15*100</f>
        <v>33.333333333333329</v>
      </c>
      <c r="F9" s="13">
        <f>7/15*100</f>
        <v>46.666666666666664</v>
      </c>
    </row>
    <row r="10" spans="2:6" x14ac:dyDescent="0.75">
      <c r="B10" s="12"/>
      <c r="C10" s="13" t="s">
        <v>2</v>
      </c>
      <c r="D10" s="13">
        <f>2/15*100</f>
        <v>13.333333333333334</v>
      </c>
      <c r="E10" s="13">
        <f>5/15*100</f>
        <v>33.333333333333329</v>
      </c>
      <c r="F10" s="13">
        <f>8/15*100</f>
        <v>53.333333333333336</v>
      </c>
    </row>
    <row r="11" spans="2:6" x14ac:dyDescent="0.75">
      <c r="B11" s="12"/>
      <c r="C11" s="13" t="s">
        <v>2</v>
      </c>
      <c r="D11" s="13">
        <f>3/15*100</f>
        <v>20</v>
      </c>
      <c r="E11" s="13">
        <f>4/15*100</f>
        <v>26.666666666666668</v>
      </c>
      <c r="F11" s="13">
        <f>9/15*100</f>
        <v>60</v>
      </c>
    </row>
    <row r="12" spans="2:6" x14ac:dyDescent="0.75">
      <c r="B12" s="12" t="s">
        <v>5</v>
      </c>
      <c r="C12" s="13" t="s">
        <v>2</v>
      </c>
      <c r="D12" s="13">
        <f>3/15*100</f>
        <v>20</v>
      </c>
      <c r="E12" s="13">
        <f>6/15*100</f>
        <v>40</v>
      </c>
      <c r="F12" s="13">
        <f>8/15*100</f>
        <v>53.333333333333336</v>
      </c>
    </row>
    <row r="13" spans="2:6" x14ac:dyDescent="0.75">
      <c r="B13" s="12"/>
      <c r="C13" s="13" t="s">
        <v>3</v>
      </c>
      <c r="D13" s="13">
        <f>2/15*100</f>
        <v>13.333333333333334</v>
      </c>
      <c r="E13" s="13">
        <f>6/15*100</f>
        <v>40</v>
      </c>
      <c r="F13" s="13">
        <f>9/15*100</f>
        <v>60</v>
      </c>
    </row>
    <row r="14" spans="2:6" x14ac:dyDescent="0.75">
      <c r="B14" s="12"/>
      <c r="C14" s="13" t="s">
        <v>3</v>
      </c>
      <c r="D14" s="13">
        <f>4/15*100</f>
        <v>26.666666666666668</v>
      </c>
      <c r="E14" s="13">
        <f>5/15*100</f>
        <v>33.333333333333329</v>
      </c>
      <c r="F14" s="13">
        <f>10/15*100</f>
        <v>66.666666666666657</v>
      </c>
    </row>
    <row r="15" spans="2:6" x14ac:dyDescent="0.75">
      <c r="B15" s="12"/>
      <c r="C15" s="13" t="s">
        <v>3</v>
      </c>
      <c r="D15" s="13">
        <f>3/15*100</f>
        <v>20</v>
      </c>
      <c r="E15" s="13">
        <f>7/15*100</f>
        <v>46.666666666666664</v>
      </c>
      <c r="F15" s="13">
        <f>12/15*100</f>
        <v>80</v>
      </c>
    </row>
    <row r="16" spans="2:6" x14ac:dyDescent="0.75">
      <c r="B16" s="12"/>
      <c r="C16" s="13" t="s">
        <v>16</v>
      </c>
      <c r="D16" s="13">
        <f>4/15*100</f>
        <v>26.666666666666668</v>
      </c>
      <c r="E16" s="13">
        <f>7/15*100</f>
        <v>46.666666666666664</v>
      </c>
      <c r="F16" s="13">
        <f>12/15*100</f>
        <v>80</v>
      </c>
    </row>
    <row r="17" spans="2:6" x14ac:dyDescent="0.75">
      <c r="B17" s="12"/>
      <c r="C17" s="13" t="s">
        <v>16</v>
      </c>
      <c r="D17" s="13">
        <f>3/15*100</f>
        <v>20</v>
      </c>
      <c r="E17" s="13">
        <f>6/15*100</f>
        <v>40</v>
      </c>
      <c r="F17" s="13">
        <f>11/15*100</f>
        <v>73.333333333333329</v>
      </c>
    </row>
    <row r="18" spans="2:6" x14ac:dyDescent="0.75">
      <c r="B18" s="12"/>
      <c r="C18" s="13" t="s">
        <v>16</v>
      </c>
      <c r="D18" s="13">
        <f>4/15*100</f>
        <v>26.666666666666668</v>
      </c>
      <c r="E18" s="13">
        <f>7/15*100</f>
        <v>46.666666666666664</v>
      </c>
      <c r="F18" s="13">
        <f>12/15*100</f>
        <v>80</v>
      </c>
    </row>
    <row r="19" spans="2:6" x14ac:dyDescent="0.75">
      <c r="B19" s="14"/>
      <c r="C19" s="15" t="s">
        <v>1</v>
      </c>
      <c r="D19" s="15">
        <f>1/15*100</f>
        <v>6.666666666666667</v>
      </c>
      <c r="E19" s="15">
        <f>2/15*100</f>
        <v>13.333333333333334</v>
      </c>
      <c r="F19" s="15">
        <f>2/15*100</f>
        <v>13.333333333333334</v>
      </c>
    </row>
    <row r="20" spans="2:6" x14ac:dyDescent="0.75">
      <c r="B20" s="14"/>
      <c r="C20" s="15" t="s">
        <v>1</v>
      </c>
      <c r="D20" s="15">
        <f>0/15*100</f>
        <v>0</v>
      </c>
      <c r="E20" s="15">
        <f>1/15*100</f>
        <v>6.666666666666667</v>
      </c>
      <c r="F20" s="15">
        <f>1/15*100</f>
        <v>6.666666666666667</v>
      </c>
    </row>
    <row r="21" spans="2:6" x14ac:dyDescent="0.75">
      <c r="B21" s="14"/>
      <c r="C21" s="15" t="s">
        <v>1</v>
      </c>
      <c r="D21" s="15">
        <f>1/15*100</f>
        <v>6.666666666666667</v>
      </c>
      <c r="E21" s="15">
        <f>0/15*100</f>
        <v>0</v>
      </c>
      <c r="F21" s="15">
        <f>1/15*100</f>
        <v>6.666666666666667</v>
      </c>
    </row>
    <row r="22" spans="2:6" x14ac:dyDescent="0.75">
      <c r="B22" s="14"/>
      <c r="C22" s="15" t="s">
        <v>2</v>
      </c>
      <c r="D22" s="15">
        <f>1/15*100</f>
        <v>6.666666666666667</v>
      </c>
      <c r="E22" s="15">
        <f>2/15*100</f>
        <v>13.333333333333334</v>
      </c>
      <c r="F22" s="15">
        <f>3/15*100</f>
        <v>20</v>
      </c>
    </row>
    <row r="23" spans="2:6" x14ac:dyDescent="0.75">
      <c r="B23" s="14"/>
      <c r="C23" s="15" t="s">
        <v>2</v>
      </c>
      <c r="D23" s="15">
        <f>2/15*100</f>
        <v>13.333333333333334</v>
      </c>
      <c r="E23" s="15">
        <f>3/15*100</f>
        <v>20</v>
      </c>
      <c r="F23" s="15">
        <f>4/15*100</f>
        <v>26.666666666666668</v>
      </c>
    </row>
    <row r="24" spans="2:6" x14ac:dyDescent="0.75">
      <c r="B24" s="14"/>
      <c r="C24" s="15" t="s">
        <v>2</v>
      </c>
      <c r="D24" s="15">
        <f>1/15*100</f>
        <v>6.666666666666667</v>
      </c>
      <c r="E24" s="15">
        <f>2/15*100</f>
        <v>13.333333333333334</v>
      </c>
      <c r="F24" s="15">
        <f>3/15*100</f>
        <v>20</v>
      </c>
    </row>
    <row r="25" spans="2:6" x14ac:dyDescent="0.75">
      <c r="B25" s="14" t="s">
        <v>4</v>
      </c>
      <c r="C25" s="15" t="s">
        <v>3</v>
      </c>
      <c r="D25" s="15">
        <f>2/15*100</f>
        <v>13.333333333333334</v>
      </c>
      <c r="E25" s="15">
        <f>2/15*100</f>
        <v>13.333333333333334</v>
      </c>
      <c r="F25" s="15">
        <f>5/15*100</f>
        <v>33.333333333333329</v>
      </c>
    </row>
    <row r="26" spans="2:6" x14ac:dyDescent="0.75">
      <c r="B26" s="14"/>
      <c r="C26" s="15" t="s">
        <v>3</v>
      </c>
      <c r="D26" s="15">
        <f>1/15*100</f>
        <v>6.666666666666667</v>
      </c>
      <c r="E26" s="15">
        <f>3/15*100</f>
        <v>20</v>
      </c>
      <c r="F26" s="15">
        <f>5/15*100</f>
        <v>33.333333333333329</v>
      </c>
    </row>
    <row r="27" spans="2:6" x14ac:dyDescent="0.75">
      <c r="B27" s="14"/>
      <c r="C27" s="15" t="s">
        <v>3</v>
      </c>
      <c r="D27" s="15">
        <f>2/15*100</f>
        <v>13.333333333333334</v>
      </c>
      <c r="E27" s="15">
        <f>4/15*100</f>
        <v>26.666666666666668</v>
      </c>
      <c r="F27" s="15">
        <f>3/15*100</f>
        <v>20</v>
      </c>
    </row>
    <row r="28" spans="2:6" x14ac:dyDescent="0.75">
      <c r="B28" s="14"/>
      <c r="C28" s="15" t="s">
        <v>16</v>
      </c>
      <c r="D28" s="15">
        <f>3/15*100</f>
        <v>20</v>
      </c>
      <c r="E28" s="15">
        <f>5/15*100</f>
        <v>33.333333333333329</v>
      </c>
      <c r="F28" s="15">
        <f>6/15*100</f>
        <v>40</v>
      </c>
    </row>
    <row r="29" spans="2:6" x14ac:dyDescent="0.75">
      <c r="B29" s="14"/>
      <c r="C29" s="15" t="s">
        <v>16</v>
      </c>
      <c r="D29" s="15">
        <f>2/15*100</f>
        <v>13.333333333333334</v>
      </c>
      <c r="E29" s="15">
        <f>3/15*100</f>
        <v>20</v>
      </c>
      <c r="F29" s="15">
        <f>7/15*100</f>
        <v>46.666666666666664</v>
      </c>
    </row>
    <row r="30" spans="2:6" x14ac:dyDescent="0.75">
      <c r="B30" s="14"/>
      <c r="C30" s="15" t="s">
        <v>16</v>
      </c>
      <c r="D30" s="15">
        <f>3/15*100</f>
        <v>20</v>
      </c>
      <c r="E30" s="15">
        <f>4/15*100</f>
        <v>26.666666666666668</v>
      </c>
      <c r="F30" s="15">
        <f>6/15*100</f>
        <v>40</v>
      </c>
    </row>
    <row r="31" spans="2:6" x14ac:dyDescent="0.75">
      <c r="B31" s="16"/>
      <c r="C31" s="17" t="s">
        <v>1</v>
      </c>
      <c r="D31" s="17">
        <f>4/15*100</f>
        <v>26.666666666666668</v>
      </c>
      <c r="E31" s="17">
        <f>8/15*100</f>
        <v>53.333333333333336</v>
      </c>
      <c r="F31" s="17">
        <f>14/15*100</f>
        <v>93.333333333333329</v>
      </c>
    </row>
    <row r="32" spans="2:6" x14ac:dyDescent="0.75">
      <c r="B32" s="16"/>
      <c r="C32" s="17" t="s">
        <v>1</v>
      </c>
      <c r="D32" s="17">
        <f>5/15*100</f>
        <v>33.333333333333329</v>
      </c>
      <c r="E32" s="17">
        <f>9/15*100</f>
        <v>60</v>
      </c>
      <c r="F32" s="17">
        <f>13/15*100</f>
        <v>86.666666666666671</v>
      </c>
    </row>
    <row r="33" spans="2:6" x14ac:dyDescent="0.75">
      <c r="B33" s="16"/>
      <c r="C33" s="17" t="s">
        <v>1</v>
      </c>
      <c r="D33" s="17">
        <f>6/15*100</f>
        <v>40</v>
      </c>
      <c r="E33" s="17">
        <f>11/15*100</f>
        <v>73.333333333333329</v>
      </c>
      <c r="F33" s="17">
        <f>13/15*100</f>
        <v>86.666666666666671</v>
      </c>
    </row>
    <row r="34" spans="2:6" x14ac:dyDescent="0.75">
      <c r="B34" s="16"/>
      <c r="C34" s="17" t="s">
        <v>2</v>
      </c>
      <c r="D34" s="17">
        <f>5/15*100</f>
        <v>33.333333333333329</v>
      </c>
      <c r="E34" s="17">
        <f>10/15*100</f>
        <v>66.666666666666657</v>
      </c>
      <c r="F34" s="17">
        <f>14/15*100</f>
        <v>93.333333333333329</v>
      </c>
    </row>
    <row r="35" spans="2:6" x14ac:dyDescent="0.75">
      <c r="B35" s="16"/>
      <c r="C35" s="17" t="s">
        <v>2</v>
      </c>
      <c r="D35" s="17">
        <f>8/15*100</f>
        <v>53.333333333333336</v>
      </c>
      <c r="E35" s="17">
        <f>13/15*100</f>
        <v>86.666666666666671</v>
      </c>
      <c r="F35" s="17">
        <f>15/15*100</f>
        <v>100</v>
      </c>
    </row>
    <row r="36" spans="2:6" x14ac:dyDescent="0.75">
      <c r="B36" s="16" t="s">
        <v>18</v>
      </c>
      <c r="C36" s="17" t="s">
        <v>2</v>
      </c>
      <c r="D36" s="17">
        <f>10/15*100</f>
        <v>66.666666666666657</v>
      </c>
      <c r="E36" s="17">
        <f>12/15*100</f>
        <v>80</v>
      </c>
      <c r="F36" s="17">
        <f>13/15*100</f>
        <v>86.666666666666671</v>
      </c>
    </row>
    <row r="37" spans="2:6" x14ac:dyDescent="0.75">
      <c r="B37" s="16"/>
      <c r="C37" s="17" t="s">
        <v>3</v>
      </c>
      <c r="D37" s="17">
        <f>9/15*100</f>
        <v>60</v>
      </c>
      <c r="E37" s="17">
        <f>12/15*100</f>
        <v>80</v>
      </c>
      <c r="F37" s="17">
        <f>15/15*100</f>
        <v>100</v>
      </c>
    </row>
    <row r="38" spans="2:6" x14ac:dyDescent="0.75">
      <c r="B38" s="16"/>
      <c r="C38" s="17" t="s">
        <v>3</v>
      </c>
      <c r="D38" s="17">
        <f>11/15*100</f>
        <v>73.333333333333329</v>
      </c>
      <c r="E38" s="17">
        <f>13/15*100</f>
        <v>86.666666666666671</v>
      </c>
      <c r="F38" s="17">
        <f>15/15*100</f>
        <v>100</v>
      </c>
    </row>
    <row r="39" spans="2:6" x14ac:dyDescent="0.75">
      <c r="B39" s="16"/>
      <c r="C39" s="17" t="s">
        <v>3</v>
      </c>
      <c r="D39" s="17">
        <f>12/15*100</f>
        <v>80</v>
      </c>
      <c r="E39" s="17">
        <f>13/15*100</f>
        <v>86.666666666666671</v>
      </c>
      <c r="F39" s="17">
        <f>14/15*100</f>
        <v>93.333333333333329</v>
      </c>
    </row>
    <row r="40" spans="2:6" x14ac:dyDescent="0.75">
      <c r="B40" s="16"/>
      <c r="C40" s="17" t="s">
        <v>16</v>
      </c>
      <c r="D40" s="17">
        <f>15/15*100</f>
        <v>100</v>
      </c>
      <c r="E40" s="17">
        <f>15/15*100</f>
        <v>100</v>
      </c>
      <c r="F40" s="17">
        <f>15/15*100</f>
        <v>100</v>
      </c>
    </row>
    <row r="41" spans="2:6" x14ac:dyDescent="0.75">
      <c r="B41" s="16"/>
      <c r="C41" s="17" t="s">
        <v>16</v>
      </c>
      <c r="D41" s="17">
        <f>15/15*100</f>
        <v>100</v>
      </c>
      <c r="E41" s="17">
        <f t="shared" ref="E41:F42" si="0">15/15*100</f>
        <v>100</v>
      </c>
      <c r="F41" s="17">
        <f t="shared" si="0"/>
        <v>100</v>
      </c>
    </row>
    <row r="42" spans="2:6" x14ac:dyDescent="0.75">
      <c r="B42" s="16"/>
      <c r="C42" s="17" t="s">
        <v>16</v>
      </c>
      <c r="D42" s="17">
        <f>14/15*100</f>
        <v>93.333333333333329</v>
      </c>
      <c r="E42" s="17">
        <f t="shared" si="0"/>
        <v>100</v>
      </c>
      <c r="F42" s="17">
        <f t="shared" si="0"/>
        <v>100</v>
      </c>
    </row>
  </sheetData>
  <pageMargins left="0.7" right="0.7" top="0.75" bottom="0.75" header="0.3" footer="0.3"/>
  <ignoredErrors>
    <ignoredError sqref="D8:D9 D15:D16 D17:F17 D20 F11:F12 E21 D23:F23 D24:D26 D28:D29 F29 D33 F36 F39 F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5CC8F-F94A-4E2F-BB70-32C530ABBD2A}">
  <dimension ref="B4:I36"/>
  <sheetViews>
    <sheetView topLeftCell="A6" workbookViewId="0">
      <selection activeCell="E3" sqref="E3"/>
    </sheetView>
  </sheetViews>
  <sheetFormatPr defaultRowHeight="14.75" x14ac:dyDescent="0.75"/>
  <cols>
    <col min="2" max="2" width="22.08984375" customWidth="1"/>
    <col min="3" max="3" width="12.2265625" customWidth="1"/>
    <col min="4" max="4" width="11.58984375" customWidth="1"/>
    <col min="5" max="5" width="11.453125" customWidth="1"/>
    <col min="6" max="6" width="18.7265625" customWidth="1"/>
  </cols>
  <sheetData>
    <row r="4" spans="2:9" ht="16" x14ac:dyDescent="0.8">
      <c r="B4" s="7"/>
      <c r="C4" s="10" t="s">
        <v>9</v>
      </c>
      <c r="D4" s="7"/>
    </row>
    <row r="5" spans="2:9" x14ac:dyDescent="0.75">
      <c r="G5" s="11"/>
    </row>
    <row r="8" spans="2:9" ht="16" x14ac:dyDescent="0.8">
      <c r="B8" s="6" t="s">
        <v>7</v>
      </c>
      <c r="C8" s="7"/>
      <c r="D8" s="7"/>
      <c r="E8" s="7"/>
      <c r="F8" s="7"/>
      <c r="G8" s="7"/>
      <c r="H8" s="11"/>
      <c r="I8" s="11"/>
    </row>
    <row r="9" spans="2:9" x14ac:dyDescent="0.75">
      <c r="B9" s="7"/>
      <c r="C9" s="7"/>
      <c r="D9" s="7"/>
      <c r="E9" s="7"/>
      <c r="F9" s="7"/>
      <c r="G9" s="7"/>
      <c r="H9" s="11"/>
      <c r="I9" s="11"/>
    </row>
    <row r="10" spans="2:9" x14ac:dyDescent="0.75">
      <c r="B10" s="8" t="s">
        <v>6</v>
      </c>
      <c r="C10" s="8" t="s">
        <v>1</v>
      </c>
      <c r="D10" s="8" t="s">
        <v>2</v>
      </c>
      <c r="E10" s="8" t="s">
        <v>3</v>
      </c>
      <c r="F10" s="7"/>
      <c r="G10" s="7"/>
      <c r="H10" s="11"/>
      <c r="I10" s="11"/>
    </row>
    <row r="11" spans="2:9" x14ac:dyDescent="0.75">
      <c r="B11" s="9" t="s">
        <v>4</v>
      </c>
      <c r="C11" s="9">
        <v>7.4</v>
      </c>
      <c r="D11" s="9">
        <v>14.3</v>
      </c>
      <c r="E11" s="9">
        <v>20.100000000000001</v>
      </c>
      <c r="F11" s="7"/>
      <c r="G11" s="7"/>
      <c r="H11" s="11"/>
      <c r="I11" s="11"/>
    </row>
    <row r="12" spans="2:9" x14ac:dyDescent="0.75">
      <c r="B12" s="9" t="s">
        <v>4</v>
      </c>
      <c r="C12" s="9">
        <v>8.3000000000000007</v>
      </c>
      <c r="D12" s="9">
        <v>15.2</v>
      </c>
      <c r="E12" s="9">
        <v>19.3</v>
      </c>
      <c r="F12" s="7"/>
      <c r="G12" s="7"/>
      <c r="H12" s="11"/>
      <c r="I12" s="11"/>
    </row>
    <row r="13" spans="2:9" x14ac:dyDescent="0.75">
      <c r="B13" s="9" t="s">
        <v>4</v>
      </c>
      <c r="C13" s="9">
        <v>7.9</v>
      </c>
      <c r="D13" s="9">
        <v>15.3</v>
      </c>
      <c r="E13" s="9">
        <v>19.899999999999999</v>
      </c>
      <c r="F13" s="7"/>
      <c r="G13" s="7"/>
      <c r="H13" s="11"/>
      <c r="I13" s="11"/>
    </row>
    <row r="14" spans="2:9" x14ac:dyDescent="0.75">
      <c r="B14" s="9" t="s">
        <v>5</v>
      </c>
      <c r="C14" s="9">
        <v>8.4</v>
      </c>
      <c r="D14" s="9">
        <v>17.8</v>
      </c>
      <c r="E14" s="9">
        <v>25.1</v>
      </c>
      <c r="F14" s="7"/>
      <c r="G14" s="7"/>
      <c r="H14" s="11"/>
      <c r="I14" s="11"/>
    </row>
    <row r="15" spans="2:9" x14ac:dyDescent="0.75">
      <c r="B15" s="9" t="s">
        <v>5</v>
      </c>
      <c r="C15" s="9">
        <v>9.5</v>
      </c>
      <c r="D15" s="9">
        <v>18.2</v>
      </c>
      <c r="E15" s="9">
        <v>24.5</v>
      </c>
      <c r="F15" s="7"/>
      <c r="G15" s="7"/>
      <c r="H15" s="11"/>
      <c r="I15" s="11"/>
    </row>
    <row r="16" spans="2:9" x14ac:dyDescent="0.75">
      <c r="B16" s="9" t="s">
        <v>5</v>
      </c>
      <c r="C16" s="9">
        <v>9.1999999999999993</v>
      </c>
      <c r="D16" s="9">
        <v>19.5</v>
      </c>
      <c r="E16" s="9">
        <v>23.9</v>
      </c>
      <c r="F16" s="7"/>
      <c r="G16" s="7"/>
      <c r="H16" s="11"/>
      <c r="I16" s="11"/>
    </row>
    <row r="17" spans="2:9" x14ac:dyDescent="0.75">
      <c r="B17" s="9" t="s">
        <v>21</v>
      </c>
      <c r="C17" s="9">
        <v>19.899999999999999</v>
      </c>
      <c r="D17" s="9">
        <v>28.5</v>
      </c>
      <c r="E17" s="9">
        <v>35.4</v>
      </c>
      <c r="F17" s="7"/>
      <c r="G17" s="7"/>
      <c r="H17" s="11"/>
      <c r="I17" s="11"/>
    </row>
    <row r="18" spans="2:9" x14ac:dyDescent="0.75">
      <c r="B18" s="9" t="s">
        <v>21</v>
      </c>
      <c r="C18" s="9">
        <v>20.5</v>
      </c>
      <c r="D18" s="9">
        <v>28.9</v>
      </c>
      <c r="E18" s="9">
        <v>35.1</v>
      </c>
      <c r="F18" s="7"/>
      <c r="G18" s="7"/>
      <c r="H18" s="11"/>
      <c r="I18" s="11"/>
    </row>
    <row r="19" spans="2:9" x14ac:dyDescent="0.75">
      <c r="B19" s="9" t="s">
        <v>21</v>
      </c>
      <c r="C19" s="9">
        <v>20.7</v>
      </c>
      <c r="D19" s="9">
        <v>29.1</v>
      </c>
      <c r="E19" s="9">
        <v>35.9</v>
      </c>
      <c r="F19" s="7"/>
      <c r="G19" s="7"/>
      <c r="H19" s="11"/>
      <c r="I19" s="11"/>
    </row>
    <row r="23" spans="2:9" ht="16" x14ac:dyDescent="0.8">
      <c r="B23" s="6" t="s">
        <v>0</v>
      </c>
      <c r="C23" s="7"/>
      <c r="D23" s="7"/>
      <c r="E23" s="7"/>
      <c r="F23" s="7"/>
      <c r="G23" s="7"/>
      <c r="H23" s="11"/>
    </row>
    <row r="24" spans="2:9" x14ac:dyDescent="0.75">
      <c r="B24" s="7"/>
      <c r="C24" s="7"/>
      <c r="D24" s="7"/>
      <c r="E24" s="7"/>
      <c r="F24" s="7"/>
      <c r="G24" s="7"/>
      <c r="H24" s="11"/>
    </row>
    <row r="25" spans="2:9" x14ac:dyDescent="0.75">
      <c r="B25" s="7"/>
      <c r="C25" s="7"/>
      <c r="D25" s="7"/>
      <c r="E25" s="7"/>
      <c r="F25" s="7"/>
      <c r="G25" s="7"/>
      <c r="H25" s="11"/>
    </row>
    <row r="26" spans="2:9" x14ac:dyDescent="0.75">
      <c r="B26" s="8" t="s">
        <v>6</v>
      </c>
      <c r="C26" s="8" t="s">
        <v>1</v>
      </c>
      <c r="D26" s="8" t="s">
        <v>2</v>
      </c>
      <c r="E26" s="8" t="s">
        <v>3</v>
      </c>
      <c r="F26" s="7"/>
      <c r="G26" s="7"/>
      <c r="H26" s="11"/>
    </row>
    <row r="27" spans="2:9" x14ac:dyDescent="0.75">
      <c r="B27" s="9" t="s">
        <v>4</v>
      </c>
      <c r="C27" s="9">
        <v>6.2</v>
      </c>
      <c r="D27" s="9">
        <v>10.8</v>
      </c>
      <c r="E27" s="9">
        <v>17.100000000000001</v>
      </c>
      <c r="F27" s="7"/>
      <c r="G27" s="7"/>
      <c r="H27" s="11"/>
    </row>
    <row r="28" spans="2:9" x14ac:dyDescent="0.75">
      <c r="B28" s="9" t="s">
        <v>4</v>
      </c>
      <c r="C28" s="9">
        <v>5.6</v>
      </c>
      <c r="D28" s="9">
        <v>12.1</v>
      </c>
      <c r="E28" s="9">
        <v>16.899999999999999</v>
      </c>
      <c r="F28" s="7"/>
      <c r="G28" s="7"/>
      <c r="H28" s="11"/>
    </row>
    <row r="29" spans="2:9" x14ac:dyDescent="0.75">
      <c r="B29" s="9" t="s">
        <v>4</v>
      </c>
      <c r="C29" s="9">
        <v>5.8</v>
      </c>
      <c r="D29" s="9">
        <v>11.7</v>
      </c>
      <c r="E29" s="9">
        <v>15.9</v>
      </c>
      <c r="F29" s="7"/>
      <c r="G29" s="7"/>
      <c r="H29" s="11"/>
    </row>
    <row r="30" spans="2:9" x14ac:dyDescent="0.75">
      <c r="B30" s="9" t="s">
        <v>5</v>
      </c>
      <c r="C30" s="9">
        <v>6.4</v>
      </c>
      <c r="D30" s="9">
        <v>13.1</v>
      </c>
      <c r="E30" s="9">
        <v>18.2</v>
      </c>
      <c r="F30" s="7"/>
      <c r="G30" s="7"/>
      <c r="H30" s="11"/>
    </row>
    <row r="31" spans="2:9" x14ac:dyDescent="0.75">
      <c r="B31" s="9" t="s">
        <v>5</v>
      </c>
      <c r="C31" s="9">
        <v>7.2</v>
      </c>
      <c r="D31" s="9">
        <v>12.8</v>
      </c>
      <c r="E31" s="9">
        <v>16.8</v>
      </c>
      <c r="F31" s="7"/>
      <c r="G31" s="7"/>
      <c r="H31" s="11"/>
    </row>
    <row r="32" spans="2:9" x14ac:dyDescent="0.75">
      <c r="B32" s="9" t="s">
        <v>5</v>
      </c>
      <c r="C32" s="9">
        <v>6.1</v>
      </c>
      <c r="D32" s="9">
        <v>13.2</v>
      </c>
      <c r="E32" s="9">
        <v>17.899999999999999</v>
      </c>
      <c r="F32" s="7"/>
      <c r="G32" s="7"/>
      <c r="H32" s="11"/>
    </row>
    <row r="33" spans="2:8" x14ac:dyDescent="0.75">
      <c r="B33" s="9" t="s">
        <v>21</v>
      </c>
      <c r="C33" s="9">
        <v>19.2</v>
      </c>
      <c r="D33" s="9">
        <v>26.8</v>
      </c>
      <c r="E33" s="9">
        <v>33.4</v>
      </c>
      <c r="F33" s="7"/>
      <c r="G33" s="7"/>
      <c r="H33" s="11"/>
    </row>
    <row r="34" spans="2:8" x14ac:dyDescent="0.75">
      <c r="B34" s="9" t="s">
        <v>21</v>
      </c>
      <c r="C34" s="9">
        <v>19.600000000000001</v>
      </c>
      <c r="D34" s="9">
        <v>27.2</v>
      </c>
      <c r="E34" s="9">
        <v>33.9</v>
      </c>
      <c r="F34" s="7"/>
      <c r="G34" s="7"/>
      <c r="H34" s="11"/>
    </row>
    <row r="35" spans="2:8" x14ac:dyDescent="0.75">
      <c r="B35" s="9" t="s">
        <v>21</v>
      </c>
      <c r="C35" s="9">
        <v>19.899999999999999</v>
      </c>
      <c r="D35" s="9">
        <v>26.5</v>
      </c>
      <c r="E35" s="9">
        <v>33.6</v>
      </c>
      <c r="F35" s="7"/>
      <c r="G35" s="7"/>
      <c r="H35" s="11"/>
    </row>
    <row r="36" spans="2:8" x14ac:dyDescent="0.75">
      <c r="B36" s="7"/>
      <c r="C36" s="7"/>
      <c r="D36" s="7"/>
      <c r="E36" s="7"/>
      <c r="F36" s="7"/>
      <c r="G36" s="7"/>
      <c r="H36" s="1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E8A2C-5A0C-418C-AC00-8AE5C8B9674B}">
  <dimension ref="B3:E33"/>
  <sheetViews>
    <sheetView tabSelected="1" workbookViewId="0">
      <selection activeCell="I14" sqref="I14"/>
    </sheetView>
  </sheetViews>
  <sheetFormatPr defaultRowHeight="14.75" x14ac:dyDescent="0.75"/>
  <cols>
    <col min="2" max="2" width="19" customWidth="1"/>
    <col min="3" max="3" width="14.5" customWidth="1"/>
    <col min="4" max="4" width="12.6328125" customWidth="1"/>
    <col min="5" max="5" width="11.54296875" customWidth="1"/>
    <col min="6" max="6" width="12.453125" customWidth="1"/>
  </cols>
  <sheetData>
    <row r="3" spans="2:5" ht="16" x14ac:dyDescent="0.8">
      <c r="C3" s="2" t="s">
        <v>10</v>
      </c>
      <c r="D3" s="3"/>
    </row>
    <row r="7" spans="2:5" ht="16" x14ac:dyDescent="0.8">
      <c r="B7" s="2" t="s">
        <v>8</v>
      </c>
      <c r="C7" s="3"/>
      <c r="D7" s="3"/>
      <c r="E7" s="3"/>
    </row>
    <row r="8" spans="2:5" x14ac:dyDescent="0.75">
      <c r="B8" s="3"/>
      <c r="C8" s="3"/>
      <c r="D8" s="3"/>
      <c r="E8" s="3"/>
    </row>
    <row r="9" spans="2:5" x14ac:dyDescent="0.75">
      <c r="B9" s="4" t="s">
        <v>6</v>
      </c>
      <c r="C9" s="4" t="s">
        <v>1</v>
      </c>
      <c r="D9" s="4" t="s">
        <v>2</v>
      </c>
      <c r="E9" s="4" t="s">
        <v>3</v>
      </c>
    </row>
    <row r="10" spans="2:5" x14ac:dyDescent="0.75">
      <c r="B10" s="5" t="s">
        <v>4</v>
      </c>
      <c r="C10" s="5">
        <v>6.8</v>
      </c>
      <c r="D10" s="5">
        <v>10.199999999999999</v>
      </c>
      <c r="E10" s="5">
        <v>17.3</v>
      </c>
    </row>
    <row r="11" spans="2:5" x14ac:dyDescent="0.75">
      <c r="B11" s="5" t="s">
        <v>4</v>
      </c>
      <c r="C11" s="5">
        <v>6.6</v>
      </c>
      <c r="D11" s="5">
        <v>12.1</v>
      </c>
      <c r="E11" s="5">
        <v>17.5</v>
      </c>
    </row>
    <row r="12" spans="2:5" x14ac:dyDescent="0.75">
      <c r="B12" s="5" t="s">
        <v>4</v>
      </c>
      <c r="C12" s="5">
        <v>6.5</v>
      </c>
      <c r="D12" s="5">
        <v>11.4</v>
      </c>
      <c r="E12" s="5">
        <v>17.899999999999999</v>
      </c>
    </row>
    <row r="13" spans="2:5" x14ac:dyDescent="0.75">
      <c r="B13" s="5" t="s">
        <v>5</v>
      </c>
      <c r="C13" s="5">
        <v>10.4</v>
      </c>
      <c r="D13" s="5">
        <v>13.1</v>
      </c>
      <c r="E13" s="5">
        <v>18.2</v>
      </c>
    </row>
    <row r="14" spans="2:5" x14ac:dyDescent="0.75">
      <c r="B14" s="5" t="s">
        <v>5</v>
      </c>
      <c r="C14" s="5">
        <v>9.1999999999999993</v>
      </c>
      <c r="D14" s="5">
        <v>12.8</v>
      </c>
      <c r="E14" s="5">
        <v>16.8</v>
      </c>
    </row>
    <row r="15" spans="2:5" x14ac:dyDescent="0.75">
      <c r="B15" s="5" t="s">
        <v>5</v>
      </c>
      <c r="C15" s="5">
        <v>9.1</v>
      </c>
      <c r="D15" s="5">
        <v>12.1</v>
      </c>
      <c r="E15" s="5">
        <v>17.899999999999999</v>
      </c>
    </row>
    <row r="16" spans="2:5" x14ac:dyDescent="0.75">
      <c r="B16" s="5" t="s">
        <v>22</v>
      </c>
      <c r="C16" s="5">
        <v>19.2</v>
      </c>
      <c r="D16" s="5">
        <v>26.8</v>
      </c>
      <c r="E16" s="5">
        <v>33.4</v>
      </c>
    </row>
    <row r="17" spans="2:5" x14ac:dyDescent="0.75">
      <c r="B17" s="5" t="s">
        <v>22</v>
      </c>
      <c r="C17" s="5">
        <v>19.600000000000001</v>
      </c>
      <c r="D17" s="5">
        <v>27.2</v>
      </c>
      <c r="E17" s="5">
        <v>33.9</v>
      </c>
    </row>
    <row r="18" spans="2:5" x14ac:dyDescent="0.75">
      <c r="B18" s="5" t="s">
        <v>22</v>
      </c>
      <c r="C18" s="5">
        <v>19.899999999999999</v>
      </c>
      <c r="D18" s="5">
        <v>26.5</v>
      </c>
      <c r="E18" s="5">
        <v>33.6</v>
      </c>
    </row>
    <row r="22" spans="2:5" ht="16" x14ac:dyDescent="0.8">
      <c r="B22" s="2" t="s">
        <v>11</v>
      </c>
      <c r="C22" s="3"/>
      <c r="D22" s="3"/>
      <c r="E22" s="3"/>
    </row>
    <row r="23" spans="2:5" x14ac:dyDescent="0.75">
      <c r="B23" s="3"/>
      <c r="C23" s="3"/>
      <c r="D23" s="3"/>
      <c r="E23" s="3"/>
    </row>
    <row r="24" spans="2:5" x14ac:dyDescent="0.75">
      <c r="B24" s="4" t="s">
        <v>6</v>
      </c>
      <c r="C24" s="4" t="s">
        <v>1</v>
      </c>
      <c r="D24" s="4" t="s">
        <v>2</v>
      </c>
      <c r="E24" s="4" t="s">
        <v>3</v>
      </c>
    </row>
    <row r="25" spans="2:5" x14ac:dyDescent="0.75">
      <c r="B25" s="5" t="s">
        <v>4</v>
      </c>
      <c r="C25" s="5">
        <v>11.6</v>
      </c>
      <c r="D25" s="5">
        <v>15.2</v>
      </c>
      <c r="E25" s="5">
        <v>18.2</v>
      </c>
    </row>
    <row r="26" spans="2:5" x14ac:dyDescent="0.75">
      <c r="B26" s="5" t="s">
        <v>4</v>
      </c>
      <c r="C26" s="5">
        <v>11.9</v>
      </c>
      <c r="D26" s="5">
        <v>13.8</v>
      </c>
      <c r="E26" s="5">
        <v>18.7</v>
      </c>
    </row>
    <row r="27" spans="2:5" x14ac:dyDescent="0.75">
      <c r="B27" s="5" t="s">
        <v>4</v>
      </c>
      <c r="C27" s="5">
        <v>11.5</v>
      </c>
      <c r="D27" s="5">
        <v>14.7</v>
      </c>
      <c r="E27" s="5">
        <v>18.100000000000001</v>
      </c>
    </row>
    <row r="28" spans="2:5" x14ac:dyDescent="0.75">
      <c r="B28" s="5" t="s">
        <v>5</v>
      </c>
      <c r="C28" s="5">
        <v>13.2</v>
      </c>
      <c r="D28" s="5">
        <v>16.600000000000001</v>
      </c>
      <c r="E28" s="5">
        <v>21.1</v>
      </c>
    </row>
    <row r="29" spans="2:5" x14ac:dyDescent="0.75">
      <c r="B29" s="5" t="s">
        <v>5</v>
      </c>
      <c r="C29" s="5">
        <v>12.8</v>
      </c>
      <c r="D29" s="5">
        <v>14.9</v>
      </c>
      <c r="E29" s="5">
        <v>20.9</v>
      </c>
    </row>
    <row r="30" spans="2:5" x14ac:dyDescent="0.75">
      <c r="B30" s="5" t="s">
        <v>5</v>
      </c>
      <c r="C30" s="5">
        <v>11.8</v>
      </c>
      <c r="D30" s="5">
        <v>15.5</v>
      </c>
      <c r="E30" s="5">
        <v>20.100000000000001</v>
      </c>
    </row>
    <row r="31" spans="2:5" x14ac:dyDescent="0.75">
      <c r="B31" s="5" t="s">
        <v>22</v>
      </c>
      <c r="C31" s="5">
        <v>17.100000000000001</v>
      </c>
      <c r="D31" s="5">
        <v>31.1</v>
      </c>
      <c r="E31" s="5">
        <v>34.299999999999997</v>
      </c>
    </row>
    <row r="32" spans="2:5" x14ac:dyDescent="0.75">
      <c r="B32" s="5" t="s">
        <v>22</v>
      </c>
      <c r="C32" s="5">
        <v>17.5</v>
      </c>
      <c r="D32" s="5">
        <v>30.7</v>
      </c>
      <c r="E32" s="5">
        <v>35.1</v>
      </c>
    </row>
    <row r="33" spans="2:5" x14ac:dyDescent="0.75">
      <c r="B33" s="5" t="s">
        <v>22</v>
      </c>
      <c r="C33" s="5">
        <v>17.600000000000001</v>
      </c>
      <c r="D33" s="5">
        <v>30.7</v>
      </c>
      <c r="E33" s="5">
        <v>35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Pesticides-sitophilus</vt:lpstr>
      <vt:lpstr>Pesticides-Tribolium</vt:lpstr>
      <vt:lpstr>Antibactarial activity</vt:lpstr>
      <vt:lpstr>Antifungal activity</vt:lpstr>
      <vt:lpstr>percent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vy</dc:creator>
  <cp:lastModifiedBy>Abu Hazafa</cp:lastModifiedBy>
  <dcterms:created xsi:type="dcterms:W3CDTF">2023-03-23T17:05:03Z</dcterms:created>
  <dcterms:modified xsi:type="dcterms:W3CDTF">2023-03-23T19:34:09Z</dcterms:modified>
</cp:coreProperties>
</file>